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inha/Data/Mansonella/manuscript_2022/v7.2022-12-16/Supp-Tables/"/>
    </mc:Choice>
  </mc:AlternateContent>
  <xr:revisionPtr revIDLastSave="0" documentId="13_ncr:1_{FF8F93AF-48EB-8348-9327-201E62107320}" xr6:coauthVersionLast="47" xr6:coauthVersionMax="47" xr10:uidLastSave="{00000000-0000-0000-0000-000000000000}"/>
  <bookViews>
    <workbookView xWindow="1160" yWindow="500" windowWidth="27640" windowHeight="16380" activeTab="3" xr2:uid="{2566F740-2A51-9344-ACA4-D5F8F09F785B}"/>
  </bookViews>
  <sheets>
    <sheet name="(A) M. ozzardi vs M. perstans" sheetId="1" r:id="rId1"/>
    <sheet name="(B) M. perstans isolates" sheetId="3" r:id="rId2"/>
    <sheet name="(C) M. ozzardi isolates" sheetId="2" r:id="rId3"/>
    <sheet name="(D) Summary of conserved nuMT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3" l="1"/>
</calcChain>
</file>

<file path=xl/sharedStrings.xml><?xml version="1.0" encoding="utf-8"?>
<sst xmlns="http://schemas.openxmlformats.org/spreadsheetml/2006/main" count="317" uniqueCount="296">
  <si>
    <t>Mpe_Cam_1_nuMT</t>
  </si>
  <si>
    <t>Mpe_Cam_2_nuMT</t>
  </si>
  <si>
    <t>Mpe_Cam_1_contig</t>
  </si>
  <si>
    <t>Mpe_Cam_2_contig</t>
  </si>
  <si>
    <t>nuMT_mpe1_025</t>
  </si>
  <si>
    <t>nuMT_mpe2_002</t>
  </si>
  <si>
    <t>nuMT_mpe2_003</t>
  </si>
  <si>
    <t>nuMT_mpe1_022</t>
  </si>
  <si>
    <t>nuMT_mpe2_007</t>
  </si>
  <si>
    <t>nuMT_mpe1_003</t>
  </si>
  <si>
    <t>nuMT_mpe2_010</t>
  </si>
  <si>
    <t>nuMT_mpe1_012</t>
  </si>
  <si>
    <t>nuMT_mpe2_017</t>
  </si>
  <si>
    <t>nuMT_mpe1_004</t>
  </si>
  <si>
    <t>nuMT_mpe2_018</t>
  </si>
  <si>
    <t>nuMT_mpe1_039</t>
  </si>
  <si>
    <t>nuMT_mpe2_019</t>
  </si>
  <si>
    <t>nuMT_mpe1_029</t>
  </si>
  <si>
    <t>nuMT_mpe2_024</t>
  </si>
  <si>
    <t>nuMT_mpe1_019</t>
  </si>
  <si>
    <t>nuMT_mpe2_035</t>
  </si>
  <si>
    <t>nuMT_mpe1_043</t>
  </si>
  <si>
    <t>nuMT_mpe2_036</t>
  </si>
  <si>
    <t>nuMT_mpe1_017</t>
  </si>
  <si>
    <t>nuMT_mpe2_041</t>
  </si>
  <si>
    <t>nuMT_mpe1_024</t>
  </si>
  <si>
    <t>nuMT_mpe2_043</t>
  </si>
  <si>
    <t>nuMT_mpe1_015</t>
  </si>
  <si>
    <t>nuMT_mpe2_044</t>
  </si>
  <si>
    <t>nuMT_mpe1_009</t>
  </si>
  <si>
    <t>nuMT_mpe2_046</t>
  </si>
  <si>
    <t>nuMT_mpe1_001</t>
  </si>
  <si>
    <t>nuMT_mpe2_053</t>
  </si>
  <si>
    <t>nuMT_mpe1_034</t>
  </si>
  <si>
    <t>nuMT_mpe2_055</t>
  </si>
  <si>
    <t>nuMT_mpe1_032</t>
  </si>
  <si>
    <t>nuMT_mpe2_001</t>
  </si>
  <si>
    <t>nuMT_mpe1_026</t>
  </si>
  <si>
    <t>Length of Mpe_Cam_1_nuMT (bp)</t>
  </si>
  <si>
    <t xml:space="preserve">Percentage Identity 
between nuMTs </t>
  </si>
  <si>
    <t>Moz_Brazil_1_nuMT</t>
  </si>
  <si>
    <t>Moz_Venz_1_nuMT</t>
  </si>
  <si>
    <t>Moz_Brazil_1_contig</t>
  </si>
  <si>
    <t>Moz_Venz_1_contig</t>
  </si>
  <si>
    <t>nuMT_moz_Brazil1_001</t>
  </si>
  <si>
    <t>nuMT_moz_Venz1_058</t>
  </si>
  <si>
    <t>nuMT_moz_Brazil1_002</t>
  </si>
  <si>
    <t>nuMT_moz_Venz1_007</t>
  </si>
  <si>
    <t>nuMT_moz_Brazil1_003</t>
  </si>
  <si>
    <t>nuMT_moz_Venz1_001</t>
  </si>
  <si>
    <t>nuMT_moz_Brazil1_004</t>
  </si>
  <si>
    <t>nuMT_moz_Venz1_039</t>
  </si>
  <si>
    <t>nuMT_moz_Brazil1_005</t>
  </si>
  <si>
    <t>nuMT_moz_Venz1_034</t>
  </si>
  <si>
    <t>nuMT_moz_Brazil1_006</t>
  </si>
  <si>
    <t>nuMT_moz_Venz1_079</t>
  </si>
  <si>
    <t>nuMT_moz_Brazil1_009</t>
  </si>
  <si>
    <t>nuMT_moz_Venz1_011</t>
  </si>
  <si>
    <t>nuMT_moz_Brazil1_010</t>
  </si>
  <si>
    <t>nuMT_moz_Venz1_014</t>
  </si>
  <si>
    <t>nuMT_moz_Brazil1_012</t>
  </si>
  <si>
    <t>nuMT_moz_Venz1_041</t>
  </si>
  <si>
    <t>nuMT_moz_Brazil1_014</t>
  </si>
  <si>
    <t>nuMT_moz_Venz1_004</t>
  </si>
  <si>
    <t>nuMT_moz_Brazil1_015</t>
  </si>
  <si>
    <t>nuMT_moz_Venz1_087</t>
  </si>
  <si>
    <t>nuMT_moz_Brazil1_017</t>
  </si>
  <si>
    <t>nuMT_moz_Venz1_094</t>
  </si>
  <si>
    <t>nuMT_moz_Brazil1_018</t>
  </si>
  <si>
    <t>nuMT_moz_Venz1_013</t>
  </si>
  <si>
    <t>nuMT_moz_Brazil1_019</t>
  </si>
  <si>
    <t>nuMT_moz_Venz1_012</t>
  </si>
  <si>
    <t>nuMT_moz_Brazil1_020</t>
  </si>
  <si>
    <t>nuMT_moz_Venz1_023</t>
  </si>
  <si>
    <t>nuMT_moz_Brazil1_023</t>
  </si>
  <si>
    <t>nuMT_moz_Venz1_009</t>
  </si>
  <si>
    <t>nuMT_moz_Brazil1_024</t>
  </si>
  <si>
    <t>nuMT_moz_Venz1_051</t>
  </si>
  <si>
    <t>nuMT_moz_Brazil1_026</t>
  </si>
  <si>
    <t>nuMT_moz_Venz1_037</t>
  </si>
  <si>
    <t>nuMT_moz_Brazil1_027</t>
  </si>
  <si>
    <t>nuMT_moz_Venz1_006</t>
  </si>
  <si>
    <t>nuMT_moz_Brazil1_028</t>
  </si>
  <si>
    <t>nuMT_moz_Venz1_027</t>
  </si>
  <si>
    <t>nuMT_moz_Brazil1_029</t>
  </si>
  <si>
    <t>nuMT_moz_Venz1_056</t>
  </si>
  <si>
    <t>nuMT_moz_Brazil1_030</t>
  </si>
  <si>
    <t>nuMT_moz_Venz1_085</t>
  </si>
  <si>
    <t>nuMT_moz_Brazil1_034</t>
  </si>
  <si>
    <t>nuMT_moz_Venz1_062</t>
  </si>
  <si>
    <t>nuMT_moz_Brazil1_035</t>
  </si>
  <si>
    <t>nuMT_moz_Venz1_038</t>
  </si>
  <si>
    <t>nuMT_moz_Brazil1_044</t>
  </si>
  <si>
    <t>nuMT_moz_Venz1_025</t>
  </si>
  <si>
    <t>nuMT_moz_Brazil1_045</t>
  </si>
  <si>
    <t>nuMT_moz_Venz1_060</t>
  </si>
  <si>
    <t>nuMT_moz_Brazil1_048</t>
  </si>
  <si>
    <t>nuMT_moz_Venz1_090</t>
  </si>
  <si>
    <t>nuMT_moz_Brazil1_052</t>
  </si>
  <si>
    <t>nuMT_moz_Venz1_063</t>
  </si>
  <si>
    <t>nuMT_moz_Brazil1_054</t>
  </si>
  <si>
    <t>nuMT_moz_Venz1_092</t>
  </si>
  <si>
    <t>nuMT_moz_Brazil1_056</t>
  </si>
  <si>
    <t>nuMT_moz_Venz1_033</t>
  </si>
  <si>
    <t>nuMT_moz_Brazil1_060</t>
  </si>
  <si>
    <t>nuMT_moz_Venz1_071</t>
  </si>
  <si>
    <t>nuMT_moz_Brazil1_061</t>
  </si>
  <si>
    <t>nuMT_moz_Venz1_067</t>
  </si>
  <si>
    <t>nuMT_moz_Brazil1_063</t>
  </si>
  <si>
    <t>nuMT_moz_Venz1_070</t>
  </si>
  <si>
    <t>nuMT_moz_Brazil1_064</t>
  </si>
  <si>
    <t>nuMT_moz_Venz1_069</t>
  </si>
  <si>
    <t>nuMT_moz_Brazil1_068</t>
  </si>
  <si>
    <t>nuMT_moz_Venz1_002</t>
  </si>
  <si>
    <t>nuMT_moz_Brazil1_069</t>
  </si>
  <si>
    <t>nuMT_moz_Venz1_078</t>
  </si>
  <si>
    <t>nuMT_moz_Brazil1_070</t>
  </si>
  <si>
    <t>nuMT_moz_Venz1_017</t>
  </si>
  <si>
    <t>nuMT_moz_Brazil1_072</t>
  </si>
  <si>
    <t>nuMT_moz_Venz1_081</t>
  </si>
  <si>
    <t>nuMT_moz_Brazil1_073</t>
  </si>
  <si>
    <t>nuMT_moz_Venz1_076</t>
  </si>
  <si>
    <t>nuMT_moz_Brazil1_074</t>
  </si>
  <si>
    <t>nuMT_moz_Venz1_077</t>
  </si>
  <si>
    <t>nuMT_moz_Brazil1_075</t>
  </si>
  <si>
    <t>nuMT_moz_Venz1_075</t>
  </si>
  <si>
    <t>nuMT_moz_Brazil1_076</t>
  </si>
  <si>
    <t>nuMT_moz_Venz1_096</t>
  </si>
  <si>
    <t>nuMT_moz_Brazil1_077</t>
  </si>
  <si>
    <t>nuMT_moz_Venz1_080</t>
  </si>
  <si>
    <t>nuMT_moz_Brazil1_078</t>
  </si>
  <si>
    <t>nuMT_moz_Venz1_082</t>
  </si>
  <si>
    <t>nuMT_moz_Brazil1_079</t>
  </si>
  <si>
    <t>nuMT_moz_Venz1_083</t>
  </si>
  <si>
    <t>nuMT_moz_Brazil1_080</t>
  </si>
  <si>
    <t>nuMT_moz_Venz1_035</t>
  </si>
  <si>
    <t>nuMT_moz_Brazil1_082</t>
  </si>
  <si>
    <t>nuMT_moz_Venz1_031</t>
  </si>
  <si>
    <t>nuMT_moz_Brazil1_084</t>
  </si>
  <si>
    <t>nuMT_moz_Venz1_086</t>
  </si>
  <si>
    <t>nuMT_moz_Brazil1_085</t>
  </si>
  <si>
    <t>nuMT_moz_Venz1_064</t>
  </si>
  <si>
    <t>nuMT_moz_Brazil1_086</t>
  </si>
  <si>
    <t>nuMT_moz_Venz1_015</t>
  </si>
  <si>
    <t>Length of 
Moz_Brazil_1 nuMT (bp)</t>
  </si>
  <si>
    <t>Moz_Venz_1.v4_scaf384_size49293</t>
  </si>
  <si>
    <t>Moz_Venz_1.v4_scaf1213_size19913</t>
  </si>
  <si>
    <t>Moz_Venz_1.v4_scaf1049_size23807</t>
  </si>
  <si>
    <t>Moz_Venz_1.v4_scaf234_size60350</t>
  </si>
  <si>
    <t>Moz_Venz_1.v4_scaf2242_size7316</t>
  </si>
  <si>
    <t>Moz_Venz_1.v4_scaf654_size34544</t>
  </si>
  <si>
    <t>Moz_Venz_1.v4_scaf124_size82887</t>
  </si>
  <si>
    <t>Moz_Venz_1.v4_scaf1302_size18262</t>
  </si>
  <si>
    <t>Moz_Venz_1.v4_scaf2533_size5398</t>
  </si>
  <si>
    <t>Moz_Venz_1.v4_scaf111_size88544</t>
  </si>
  <si>
    <t>Moz_Venz_1.v4_scaf810_size29800</t>
  </si>
  <si>
    <t>Moz_Venz_1.v4_scaf96_size91967</t>
  </si>
  <si>
    <t>Moz_Venz_1.v4_scaf12_size147219</t>
  </si>
  <si>
    <t>Moz_Venz_1.v4_scaf164_size72440</t>
  </si>
  <si>
    <t>Moz_Venz_1.v4_scaf1238_size19403</t>
  </si>
  <si>
    <t>Moz_Venz_1.v4_scaf295_size54816</t>
  </si>
  <si>
    <t>Moz_Venz_1.v4_scaf2330_size6646</t>
  </si>
  <si>
    <t>Moz_Venz_1.v4_scaf117_size86122</t>
  </si>
  <si>
    <t>Moz_Venz_1.v4_scaf1810_size11015</t>
  </si>
  <si>
    <t>Moz_Venz_1.v4_scaf377_size49406</t>
  </si>
  <si>
    <t>Moz_Venz_1.v4_scaf76_size98362</t>
  </si>
  <si>
    <t>Moz_Venz_1.v4_scaf3_size240847</t>
  </si>
  <si>
    <t>Moz_Venz_1.v4_scaf2345_size6566</t>
  </si>
  <si>
    <t>Moz_Venz_1.v4_scaf176_size70732</t>
  </si>
  <si>
    <t>Moz_Venz_1.v4_scaf3939_size1032</t>
  </si>
  <si>
    <t>Moz_Venz_1.v4_scaf865_size28424</t>
  </si>
  <si>
    <t>Moz_Venz_1.v4_scaf4009_size960</t>
  </si>
  <si>
    <t>Moz_Venz_1.v4_scaf91_size93097</t>
  </si>
  <si>
    <t>Moz_Venz_1.v4_scaf214_size62935</t>
  </si>
  <si>
    <t>Moz_Venz_1.v4_scaf498_size41924</t>
  </si>
  <si>
    <t>Moz_Venz_1.v4_scaf430_size45968</t>
  </si>
  <si>
    <t>Moz_Venz_1.v4_scaf440_size45513</t>
  </si>
  <si>
    <t>Moz_Venz_1.v4_scaf1064_size23321</t>
  </si>
  <si>
    <t>Moz_Venz_1.v4_scaf62_size102680</t>
  </si>
  <si>
    <t>Moz_Venz_1.v4_scaf1407_size16449</t>
  </si>
  <si>
    <t>Moz_Venz_1.v4_scaf696_size33245</t>
  </si>
  <si>
    <t>Moz_Venz_1.v4_scaf565_size38251</t>
  </si>
  <si>
    <t>Moz_Venz_1.v4_scaf571_size37873</t>
  </si>
  <si>
    <t>Moz_Venz_1.v4_scaf545_size39245</t>
  </si>
  <si>
    <t>Moz_Venz_1.v4_scaf984_size25240</t>
  </si>
  <si>
    <t>Moz_Venz_1.v4_scaf686_size33559</t>
  </si>
  <si>
    <t>Moz_Venz_1.v4_scaf707_size32967</t>
  </si>
  <si>
    <t>Moz_Venz_1.v4_scaf2278_size7086</t>
  </si>
  <si>
    <t>Moz_Venz_1.v4_scaf204_size65014</t>
  </si>
  <si>
    <t>Moz_Venz_1.v4_scaf79_size95785</t>
  </si>
  <si>
    <t>Moz_Venz_1.v4_scaf405_size48058</t>
  </si>
  <si>
    <t>Moz_Venz_1.v4_scaf1375_size17032</t>
  </si>
  <si>
    <t>Moz_Brazil_1.v5_scaf1001_size24886</t>
  </si>
  <si>
    <t>Moz_Brazil_1.v5_scaf1017_size24369</t>
  </si>
  <si>
    <t>Moz_Brazil_1.v5_scaf1072_size23222</t>
  </si>
  <si>
    <t>Moz_Brazil_1.v5_scaf1078_size23141</t>
  </si>
  <si>
    <t>Moz_Brazil_1.v5_scaf1142_size21714</t>
  </si>
  <si>
    <t>Moz_Brazil_1.v5_scaf1161_size21393</t>
  </si>
  <si>
    <t>Moz_Brazil_1.v5_scaf123_size80241</t>
  </si>
  <si>
    <t>Moz_Brazil_1.v5_scaf1284_size18931</t>
  </si>
  <si>
    <t>Moz_Brazil_1.v5_scaf1339_size17838</t>
  </si>
  <si>
    <t>Moz_Brazil_1.v5_scaf1378_size17288</t>
  </si>
  <si>
    <t>Moz_Brazil_1.v5_scaf1382_size17262</t>
  </si>
  <si>
    <t>Moz_Brazil_1.v5_scaf1478_size15880</t>
  </si>
  <si>
    <t>Moz_Brazil_1.v5_scaf153_size72116</t>
  </si>
  <si>
    <t>Moz_Brazil_1.v5_scaf155_size71681</t>
  </si>
  <si>
    <t>Moz_Brazil_1.v5_scaf15_size156981</t>
  </si>
  <si>
    <t>Moz_Brazil_1.v5_scaf164_size70823</t>
  </si>
  <si>
    <t>Moz_Brazil_1.v5_scaf1732_size12240</t>
  </si>
  <si>
    <t>Moz_Brazil_1.v5_scaf178_size68471</t>
  </si>
  <si>
    <t>Moz_Brazil_1.v5_scaf1848_size11027</t>
  </si>
  <si>
    <t>Moz_Brazil_1.v5_scaf1918_size10207</t>
  </si>
  <si>
    <t>Moz_Brazil_1.v5_scaf227_size62009</t>
  </si>
  <si>
    <t>Moz_Brazil_1.v5_scaf27_size142608</t>
  </si>
  <si>
    <t>Moz_Brazil_1.v5_scaf2803_size4131</t>
  </si>
  <si>
    <t>Moz_Brazil_1.v5_scaf387_size47506</t>
  </si>
  <si>
    <t>Moz_Brazil_1.v5_scaf3914_size1217</t>
  </si>
  <si>
    <t>Moz_Brazil_1.v5_scaf3_size203057</t>
  </si>
  <si>
    <t>Moz_Brazil_1.v5_scaf4239_size922</t>
  </si>
  <si>
    <t>Moz_Brazil_1.v5_scaf425_size44778</t>
  </si>
  <si>
    <t>Moz_Brazil_1.v5_scaf436_size44204</t>
  </si>
  <si>
    <t>Moz_Brazil_1.v5_scaf454_size43467</t>
  </si>
  <si>
    <t>Moz_Brazil_1.v5_scaf4616_size635</t>
  </si>
  <si>
    <t>Moz_Brazil_1.v5_scaf475_size42489</t>
  </si>
  <si>
    <t>Moz_Brazil_1.v5_scaf499_size41239</t>
  </si>
  <si>
    <t>Moz_Brazil_1.v5_scaf501_size41133</t>
  </si>
  <si>
    <t>Moz_Brazil_1.v5_scaf531_size39408</t>
  </si>
  <si>
    <t>Moz_Brazil_1.v5_scaf559_size38209</t>
  </si>
  <si>
    <t>Moz_Brazil_1.v5_scaf560_size38121</t>
  </si>
  <si>
    <t>Moz_Brazil_1.v5_scaf563_size37884</t>
  </si>
  <si>
    <t>Moz_Brazil_1.v5_scaf589_size36871</t>
  </si>
  <si>
    <t>Moz_Brazil_1.v5_scaf607_size36044</t>
  </si>
  <si>
    <t>Moz_Brazil_1.v5_scaf636_size35197</t>
  </si>
  <si>
    <t>Moz_Brazil_1.v5_scaf698_size33188</t>
  </si>
  <si>
    <t>Moz_Brazil_1.v5_scaf6_size191273</t>
  </si>
  <si>
    <t>Moz_Brazil_1.v5_scaf765_size31404</t>
  </si>
  <si>
    <t>Moz_Brazil_1.v5_scaf8_size182583</t>
  </si>
  <si>
    <t>Moz_Brazil_1.v5_scaf91_size92362</t>
  </si>
  <si>
    <t>Moz_Brazil_1.v5_scaf93_size92009</t>
  </si>
  <si>
    <t>gMpe_Cam1.v12_scaf108_size216736</t>
  </si>
  <si>
    <t>gMpe_Cam1.v12_scaf117_size202830</t>
  </si>
  <si>
    <t>gMpe_Cam1.v12_scaf12_size694269</t>
  </si>
  <si>
    <t>gMpe_Cam1.v12_scaf15_size666735</t>
  </si>
  <si>
    <t>gMpe_Cam1.v12_scaf16_size609761</t>
  </si>
  <si>
    <t>gMpe_Cam1.v12_scaf182_size126603</t>
  </si>
  <si>
    <t>gMpe_Cam1.v12_scaf38_size424058</t>
  </si>
  <si>
    <t>gMpe_Cam1.v12_scaf39_size422760</t>
  </si>
  <si>
    <t>gMpe_Cam1.v12_scaf44_size399729</t>
  </si>
  <si>
    <t>gMpe_Cam1.v12_scaf46_size396469</t>
  </si>
  <si>
    <t>gMpe_Cam1.v12_scaf4_size922447</t>
  </si>
  <si>
    <t>gMpe_Cam1.v12_scaf60_size349548</t>
  </si>
  <si>
    <t>gMpe_Cam1.v12_scaf74_size296628</t>
  </si>
  <si>
    <t>gMpe_Cam2.v4_NODE_4356_len_2451_cov_282.42</t>
  </si>
  <si>
    <t>gMpe_Cam2.v4_NODE_4133_len_2841_cov_240.52</t>
  </si>
  <si>
    <t>gMpe_Cam2.v4_NODE_1508_len_16044_cov_328.43</t>
  </si>
  <si>
    <t>gMpe_Cam2.v4_NODE_3120_len_5513_cov_262.49</t>
  </si>
  <si>
    <t>gMpe_Cam2.v4_NODE_1510_len_16027_cov_251.31</t>
  </si>
  <si>
    <t>gMpe_Cam2.v4_NODE_72_len_70485_cov_251.40</t>
  </si>
  <si>
    <t>gMpe_Cam2.v4_NODE_512_len_36059_cov_249.81</t>
  </si>
  <si>
    <t>gMpe_Cam2.v4_NODE_3980_len_3117_cov_238.30</t>
  </si>
  <si>
    <t>gMpe_Cam2.v4_NODE_84_len_67977_cov_185.12</t>
  </si>
  <si>
    <t>gMpe_Cam2.v4_NODE_3859_len_3389_cov_277.18</t>
  </si>
  <si>
    <t>gMpe_Cam2.v4_NODE_423_len_40032_cov_179.90</t>
  </si>
  <si>
    <t>gMpe_Cam2.v4_NODE_3474_len_4461_cov_206.21</t>
  </si>
  <si>
    <t>gMpe_Cam2.v4_NODE_2201_len_10198_cov_230.64</t>
  </si>
  <si>
    <t>gMpe_Cam2.v4_NODE_105_len_65228_cov_237.28</t>
  </si>
  <si>
    <t>gMpe_Cam2.v4_NODE_6217_len_1111_cov_208.69</t>
  </si>
  <si>
    <t>gMpe_Cam2.v4_NODE_59_len_74481_cov_239.65</t>
  </si>
  <si>
    <t>nuMT_mpe_Cam1_006</t>
  </si>
  <si>
    <t>gMpe_Cam1.v12_scaf115_size204690</t>
  </si>
  <si>
    <t>Moz_Brazil1.v5_scaf15_size156981</t>
  </si>
  <si>
    <t>nuMT_mpe_Cam1_059</t>
  </si>
  <si>
    <t>gMpe_Cam1.v12_scaf87_size260759</t>
  </si>
  <si>
    <t>Moz_Brazil1.v5_scaf436_size44204</t>
  </si>
  <si>
    <t>Length of 
Mpe_Cam_1 nuMT (bp)</t>
  </si>
  <si>
    <t>1,792 bp</t>
  </si>
  <si>
    <t>800 bp</t>
  </si>
  <si>
    <t>Number of 
conserved nuMTs</t>
  </si>
  <si>
    <t>Total size of 
conserved nuMTs</t>
  </si>
  <si>
    <t>% size of conserved nuMTS 
relative to the reference</t>
  </si>
  <si>
    <t>Median size of 
conserved nuMTs</t>
  </si>
  <si>
    <t>7,962 bp</t>
  </si>
  <si>
    <t>348 bp</t>
  </si>
  <si>
    <t>Percent of conserved nuMTs relative to the reference</t>
  </si>
  <si>
    <t>21,404 bp</t>
  </si>
  <si>
    <t>249 bp</t>
  </si>
  <si>
    <t>Reference isolate
(Number and size of nuMTs)</t>
  </si>
  <si>
    <t>Mpe-Cam-1
(n = 48, 19.240 kb)</t>
  </si>
  <si>
    <t>Query isolate
(Number and size of nuMTs)</t>
  </si>
  <si>
    <t>Moz-Brazil-1
(n = 82, 35.070 kb)</t>
  </si>
  <si>
    <t>Mpe-Cam-2
(n = 39, 14.330 kb)</t>
  </si>
  <si>
    <t>Moz-Venz-1
(n = 94, 35.851 kb)</t>
  </si>
  <si>
    <r>
      <t xml:space="preserve">Supplementary Table 4 (A):  Conserved and syntenic nuMT loci across species :  </t>
    </r>
    <r>
      <rPr>
        <b/>
        <i/>
        <sz val="14"/>
        <color theme="1"/>
        <rFont val="Calibri"/>
        <family val="2"/>
        <scheme val="minor"/>
      </rPr>
      <t xml:space="preserve">M. ozzardi </t>
    </r>
    <r>
      <rPr>
        <b/>
        <sz val="14"/>
        <color theme="1"/>
        <rFont val="Calibri"/>
        <family val="2"/>
        <scheme val="minor"/>
      </rPr>
      <t xml:space="preserve">isolate Moz_Brazil_1 versus </t>
    </r>
    <r>
      <rPr>
        <b/>
        <i/>
        <sz val="14"/>
        <color theme="1"/>
        <rFont val="Calibri"/>
        <family val="2"/>
        <scheme val="minor"/>
      </rPr>
      <t xml:space="preserve">M.  perstans </t>
    </r>
    <r>
      <rPr>
        <b/>
        <sz val="14"/>
        <color theme="1"/>
        <rFont val="Calibri"/>
        <family val="2"/>
        <scheme val="minor"/>
      </rPr>
      <t>isolate Mpe-Cam-1</t>
    </r>
  </si>
  <si>
    <r>
      <t xml:space="preserve">Supplementary Table 4 (B): Conserved and syntenic nuMT loci between </t>
    </r>
    <r>
      <rPr>
        <b/>
        <i/>
        <sz val="14"/>
        <color theme="1"/>
        <rFont val="Calibri"/>
        <family val="2"/>
        <scheme val="minor"/>
      </rPr>
      <t>M. perstans</t>
    </r>
    <r>
      <rPr>
        <b/>
        <sz val="14"/>
        <color theme="1"/>
        <rFont val="Calibri"/>
        <family val="2"/>
        <scheme val="minor"/>
      </rPr>
      <t xml:space="preserve"> isolates Mpe-Cam-1 and Mpe-Cam-2</t>
    </r>
  </si>
  <si>
    <r>
      <t xml:space="preserve">Supplementary Table 4 (C): Conserved and syntenic nuMT loci between </t>
    </r>
    <r>
      <rPr>
        <b/>
        <i/>
        <sz val="14"/>
        <color theme="1"/>
        <rFont val="Calibri"/>
        <family val="2"/>
        <scheme val="minor"/>
      </rPr>
      <t xml:space="preserve">M. ozzardi </t>
    </r>
    <r>
      <rPr>
        <b/>
        <sz val="14"/>
        <color theme="1"/>
        <rFont val="Calibri"/>
        <family val="2"/>
        <scheme val="minor"/>
      </rPr>
      <t>isolates Moz-Brazil-1 and Moz-Venz-1</t>
    </r>
  </si>
  <si>
    <t>Supplementary Table 4 (D): Summary of conserved nuMTs within and acros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0" fontId="2" fillId="0" borderId="1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28117-59AE-9047-BB5C-10AFA1A17D57}">
  <dimension ref="A1:F51"/>
  <sheetViews>
    <sheetView workbookViewId="0">
      <selection activeCell="A2" sqref="A2"/>
    </sheetView>
  </sheetViews>
  <sheetFormatPr baseColWidth="10" defaultRowHeight="22" customHeight="1" x14ac:dyDescent="0.2"/>
  <cols>
    <col min="1" max="1" width="23.5" bestFit="1" customWidth="1"/>
    <col min="2" max="2" width="24.5" bestFit="1" customWidth="1"/>
    <col min="3" max="3" width="38" bestFit="1" customWidth="1"/>
    <col min="4" max="4" width="35.33203125" bestFit="1" customWidth="1"/>
    <col min="5" max="5" width="16.5" style="13" customWidth="1"/>
    <col min="6" max="6" width="23.83203125" style="13" customWidth="1"/>
  </cols>
  <sheetData>
    <row r="1" spans="1:6" ht="46" customHeight="1" x14ac:dyDescent="0.2">
      <c r="A1" s="19" t="s">
        <v>292</v>
      </c>
      <c r="B1" s="20"/>
      <c r="C1" s="20"/>
      <c r="D1" s="20"/>
      <c r="E1" s="20"/>
      <c r="F1" s="20"/>
    </row>
    <row r="2" spans="1:6" ht="80" x14ac:dyDescent="0.2">
      <c r="A2" s="6" t="s">
        <v>0</v>
      </c>
      <c r="B2" s="6" t="s">
        <v>40</v>
      </c>
      <c r="C2" s="6" t="s">
        <v>2</v>
      </c>
      <c r="D2" s="6" t="s">
        <v>42</v>
      </c>
      <c r="E2" s="7" t="s">
        <v>39</v>
      </c>
      <c r="F2" s="7" t="s">
        <v>274</v>
      </c>
    </row>
    <row r="3" spans="1:6" ht="22" customHeight="1" x14ac:dyDescent="0.25">
      <c r="A3" s="10" t="s">
        <v>268</v>
      </c>
      <c r="B3" s="10" t="s">
        <v>74</v>
      </c>
      <c r="C3" s="10" t="s">
        <v>269</v>
      </c>
      <c r="D3" s="10" t="s">
        <v>270</v>
      </c>
      <c r="E3" s="11">
        <v>91.316999999999993</v>
      </c>
      <c r="F3" s="11">
        <v>992</v>
      </c>
    </row>
    <row r="4" spans="1:6" ht="22" customHeight="1" x14ac:dyDescent="0.25">
      <c r="A4" s="10" t="s">
        <v>271</v>
      </c>
      <c r="B4" s="10" t="s">
        <v>102</v>
      </c>
      <c r="C4" s="10" t="s">
        <v>272</v>
      </c>
      <c r="D4" s="10" t="s">
        <v>273</v>
      </c>
      <c r="E4" s="11">
        <v>91.811000000000007</v>
      </c>
      <c r="F4" s="11">
        <v>800</v>
      </c>
    </row>
    <row r="5" spans="1:6" ht="22" customHeight="1" x14ac:dyDescent="0.25">
      <c r="A5" s="1"/>
      <c r="B5" s="1"/>
      <c r="C5" s="1"/>
      <c r="D5" s="1"/>
      <c r="E5" s="12"/>
      <c r="F5" s="12"/>
    </row>
    <row r="6" spans="1:6" ht="22" customHeight="1" x14ac:dyDescent="0.25">
      <c r="A6" s="1"/>
      <c r="B6" s="1"/>
      <c r="C6" s="1"/>
      <c r="D6" s="1"/>
      <c r="E6" s="12"/>
      <c r="F6" s="12"/>
    </row>
    <row r="7" spans="1:6" ht="22" customHeight="1" x14ac:dyDescent="0.25">
      <c r="A7" s="1"/>
      <c r="B7" s="1"/>
      <c r="C7" s="1"/>
      <c r="D7" s="1"/>
      <c r="E7" s="12"/>
      <c r="F7" s="12"/>
    </row>
    <row r="8" spans="1:6" ht="22" customHeight="1" x14ac:dyDescent="0.25">
      <c r="A8" s="1"/>
      <c r="B8" s="1"/>
      <c r="C8" s="1"/>
      <c r="D8" s="1"/>
      <c r="E8" s="12"/>
      <c r="F8" s="12"/>
    </row>
    <row r="9" spans="1:6" ht="22" customHeight="1" x14ac:dyDescent="0.25">
      <c r="A9" s="1"/>
      <c r="B9" s="1"/>
      <c r="C9" s="1"/>
      <c r="D9" s="1"/>
      <c r="E9" s="12"/>
      <c r="F9" s="12"/>
    </row>
    <row r="10" spans="1:6" ht="22" customHeight="1" x14ac:dyDescent="0.25">
      <c r="A10" s="1"/>
      <c r="B10" s="1"/>
      <c r="C10" s="1"/>
      <c r="D10" s="1"/>
      <c r="E10" s="12"/>
      <c r="F10" s="12"/>
    </row>
    <row r="11" spans="1:6" ht="22" customHeight="1" x14ac:dyDescent="0.25">
      <c r="A11" s="1"/>
      <c r="B11" s="1"/>
      <c r="C11" s="1"/>
      <c r="D11" s="1"/>
      <c r="E11" s="12"/>
      <c r="F11" s="12"/>
    </row>
    <row r="12" spans="1:6" ht="22" customHeight="1" x14ac:dyDescent="0.25">
      <c r="A12" s="1"/>
      <c r="B12" s="1"/>
      <c r="C12" s="1"/>
      <c r="D12" s="1"/>
      <c r="E12" s="12"/>
      <c r="F12" s="12"/>
    </row>
    <row r="13" spans="1:6" ht="22" customHeight="1" x14ac:dyDescent="0.25">
      <c r="A13" s="1"/>
      <c r="B13" s="1"/>
      <c r="C13" s="1"/>
      <c r="D13" s="1"/>
      <c r="E13" s="12"/>
      <c r="F13" s="12"/>
    </row>
    <row r="14" spans="1:6" ht="22" customHeight="1" x14ac:dyDescent="0.25">
      <c r="A14" s="1"/>
      <c r="B14" s="1"/>
      <c r="C14" s="1"/>
      <c r="D14" s="1"/>
      <c r="E14" s="12"/>
      <c r="F14" s="12"/>
    </row>
    <row r="15" spans="1:6" ht="22" customHeight="1" x14ac:dyDescent="0.25">
      <c r="A15" s="1"/>
      <c r="B15" s="1"/>
      <c r="C15" s="1"/>
      <c r="D15" s="1"/>
      <c r="E15" s="12"/>
      <c r="F15" s="12"/>
    </row>
    <row r="16" spans="1:6" ht="22" customHeight="1" x14ac:dyDescent="0.25">
      <c r="A16" s="1"/>
      <c r="B16" s="1"/>
      <c r="C16" s="1"/>
      <c r="D16" s="1"/>
      <c r="E16" s="12"/>
      <c r="F16" s="12"/>
    </row>
    <row r="17" spans="1:6" ht="22" customHeight="1" x14ac:dyDescent="0.25">
      <c r="A17" s="1"/>
      <c r="B17" s="1"/>
      <c r="C17" s="1"/>
      <c r="D17" s="1"/>
      <c r="E17" s="12"/>
      <c r="F17" s="12"/>
    </row>
    <row r="18" spans="1:6" ht="22" customHeight="1" x14ac:dyDescent="0.25">
      <c r="A18" s="1"/>
      <c r="B18" s="1"/>
      <c r="C18" s="1"/>
      <c r="D18" s="1"/>
      <c r="E18" s="12"/>
      <c r="F18" s="12"/>
    </row>
    <row r="19" spans="1:6" ht="22" customHeight="1" x14ac:dyDescent="0.25">
      <c r="A19" s="1"/>
      <c r="B19" s="1"/>
      <c r="C19" s="1"/>
      <c r="D19" s="1"/>
      <c r="E19" s="12"/>
      <c r="F19" s="12"/>
    </row>
    <row r="20" spans="1:6" ht="22" customHeight="1" x14ac:dyDescent="0.25">
      <c r="A20" s="1"/>
      <c r="B20" s="1"/>
      <c r="C20" s="1"/>
      <c r="D20" s="1"/>
      <c r="E20" s="12"/>
      <c r="F20" s="12"/>
    </row>
    <row r="21" spans="1:6" ht="22" customHeight="1" x14ac:dyDescent="0.25">
      <c r="A21" s="1"/>
      <c r="B21" s="1"/>
      <c r="C21" s="1"/>
      <c r="D21" s="1"/>
      <c r="E21" s="12"/>
      <c r="F21" s="12"/>
    </row>
    <row r="22" spans="1:6" ht="22" customHeight="1" x14ac:dyDescent="0.25">
      <c r="A22" s="1"/>
      <c r="B22" s="1"/>
      <c r="C22" s="1"/>
      <c r="D22" s="1"/>
      <c r="E22" s="12"/>
      <c r="F22" s="12"/>
    </row>
    <row r="23" spans="1:6" ht="22" customHeight="1" x14ac:dyDescent="0.25">
      <c r="A23" s="1"/>
      <c r="B23" s="1"/>
      <c r="C23" s="1"/>
      <c r="D23" s="1"/>
      <c r="E23" s="12"/>
      <c r="F23" s="12"/>
    </row>
    <row r="24" spans="1:6" ht="22" customHeight="1" x14ac:dyDescent="0.25">
      <c r="A24" s="1"/>
      <c r="B24" s="1"/>
      <c r="C24" s="1"/>
      <c r="D24" s="1"/>
      <c r="E24" s="12"/>
      <c r="F24" s="12"/>
    </row>
    <row r="25" spans="1:6" ht="22" customHeight="1" x14ac:dyDescent="0.25">
      <c r="A25" s="1"/>
      <c r="B25" s="1"/>
      <c r="C25" s="1"/>
      <c r="D25" s="1"/>
      <c r="E25" s="12"/>
      <c r="F25" s="12"/>
    </row>
    <row r="26" spans="1:6" ht="22" customHeight="1" x14ac:dyDescent="0.25">
      <c r="A26" s="1"/>
      <c r="B26" s="1"/>
      <c r="C26" s="1"/>
      <c r="D26" s="1"/>
      <c r="E26" s="12"/>
      <c r="F26" s="12"/>
    </row>
    <row r="27" spans="1:6" ht="22" customHeight="1" x14ac:dyDescent="0.25">
      <c r="A27" s="1"/>
      <c r="B27" s="1"/>
      <c r="C27" s="1"/>
      <c r="D27" s="1"/>
      <c r="E27" s="12"/>
      <c r="F27" s="12"/>
    </row>
    <row r="28" spans="1:6" ht="22" customHeight="1" x14ac:dyDescent="0.25">
      <c r="A28" s="1"/>
      <c r="B28" s="1"/>
      <c r="C28" s="1"/>
      <c r="D28" s="1"/>
      <c r="E28" s="12"/>
      <c r="F28" s="12"/>
    </row>
    <row r="29" spans="1:6" ht="22" customHeight="1" x14ac:dyDescent="0.25">
      <c r="A29" s="1"/>
      <c r="B29" s="1"/>
      <c r="C29" s="1"/>
      <c r="D29" s="1"/>
      <c r="E29" s="12"/>
      <c r="F29" s="12"/>
    </row>
    <row r="30" spans="1:6" ht="22" customHeight="1" x14ac:dyDescent="0.25">
      <c r="A30" s="1"/>
      <c r="B30" s="1"/>
      <c r="C30" s="1"/>
      <c r="D30" s="1"/>
      <c r="E30" s="12"/>
      <c r="F30" s="12"/>
    </row>
    <row r="31" spans="1:6" ht="22" customHeight="1" x14ac:dyDescent="0.25">
      <c r="A31" s="1"/>
      <c r="B31" s="1"/>
      <c r="C31" s="1"/>
      <c r="D31" s="1"/>
      <c r="E31" s="12"/>
      <c r="F31" s="12"/>
    </row>
    <row r="32" spans="1:6" ht="22" customHeight="1" x14ac:dyDescent="0.25">
      <c r="A32" s="1"/>
      <c r="B32" s="1"/>
      <c r="C32" s="1"/>
      <c r="D32" s="1"/>
      <c r="E32" s="12"/>
      <c r="F32" s="12"/>
    </row>
    <row r="33" spans="1:6" ht="22" customHeight="1" x14ac:dyDescent="0.25">
      <c r="A33" s="1"/>
      <c r="B33" s="1"/>
      <c r="C33" s="1"/>
      <c r="D33" s="1"/>
      <c r="E33" s="12"/>
      <c r="F33" s="12"/>
    </row>
    <row r="34" spans="1:6" ht="22" customHeight="1" x14ac:dyDescent="0.25">
      <c r="A34" s="1"/>
      <c r="B34" s="1"/>
      <c r="C34" s="1"/>
      <c r="D34" s="1"/>
      <c r="E34" s="12"/>
      <c r="F34" s="12"/>
    </row>
    <row r="35" spans="1:6" ht="22" customHeight="1" x14ac:dyDescent="0.25">
      <c r="A35" s="1"/>
      <c r="B35" s="1"/>
      <c r="C35" s="1"/>
      <c r="D35" s="1"/>
      <c r="E35" s="12"/>
      <c r="F35" s="12"/>
    </row>
    <row r="36" spans="1:6" ht="22" customHeight="1" x14ac:dyDescent="0.25">
      <c r="A36" s="1"/>
      <c r="B36" s="1"/>
      <c r="C36" s="1"/>
      <c r="D36" s="1"/>
      <c r="E36" s="12"/>
      <c r="F36" s="12"/>
    </row>
    <row r="37" spans="1:6" ht="22" customHeight="1" x14ac:dyDescent="0.25">
      <c r="A37" s="1"/>
      <c r="B37" s="1"/>
      <c r="C37" s="1"/>
      <c r="D37" s="1"/>
      <c r="E37" s="12"/>
      <c r="F37" s="12"/>
    </row>
    <row r="38" spans="1:6" ht="22" customHeight="1" x14ac:dyDescent="0.25">
      <c r="A38" s="1"/>
      <c r="B38" s="1"/>
      <c r="C38" s="1"/>
      <c r="D38" s="1"/>
      <c r="E38" s="12"/>
      <c r="F38" s="12"/>
    </row>
    <row r="39" spans="1:6" ht="22" customHeight="1" x14ac:dyDescent="0.25">
      <c r="A39" s="1"/>
      <c r="B39" s="1"/>
      <c r="C39" s="1"/>
      <c r="D39" s="1"/>
      <c r="E39" s="12"/>
      <c r="F39" s="12"/>
    </row>
    <row r="40" spans="1:6" ht="22" customHeight="1" x14ac:dyDescent="0.25">
      <c r="A40" s="1"/>
      <c r="B40" s="1"/>
      <c r="C40" s="1"/>
      <c r="D40" s="1"/>
      <c r="E40" s="12"/>
      <c r="F40" s="12"/>
    </row>
    <row r="41" spans="1:6" ht="22" customHeight="1" x14ac:dyDescent="0.25">
      <c r="A41" s="1"/>
      <c r="B41" s="1"/>
      <c r="C41" s="1"/>
      <c r="D41" s="1"/>
      <c r="E41" s="12"/>
      <c r="F41" s="12"/>
    </row>
    <row r="42" spans="1:6" ht="22" customHeight="1" x14ac:dyDescent="0.25">
      <c r="A42" s="1"/>
      <c r="B42" s="1"/>
      <c r="C42" s="1"/>
      <c r="D42" s="1"/>
      <c r="E42" s="12"/>
      <c r="F42" s="12"/>
    </row>
    <row r="43" spans="1:6" ht="22" customHeight="1" x14ac:dyDescent="0.25">
      <c r="A43" s="1"/>
      <c r="B43" s="1"/>
      <c r="C43" s="1"/>
      <c r="D43" s="1"/>
      <c r="E43" s="12"/>
      <c r="F43" s="12"/>
    </row>
    <row r="44" spans="1:6" ht="22" customHeight="1" x14ac:dyDescent="0.25">
      <c r="A44" s="1"/>
      <c r="B44" s="1"/>
      <c r="C44" s="1"/>
      <c r="D44" s="1"/>
      <c r="E44" s="12"/>
      <c r="F44" s="12"/>
    </row>
    <row r="45" spans="1:6" ht="22" customHeight="1" x14ac:dyDescent="0.25">
      <c r="A45" s="1"/>
      <c r="B45" s="1"/>
      <c r="C45" s="1"/>
      <c r="D45" s="1"/>
      <c r="E45" s="12"/>
      <c r="F45" s="12"/>
    </row>
    <row r="46" spans="1:6" ht="22" customHeight="1" x14ac:dyDescent="0.25">
      <c r="A46" s="1"/>
      <c r="B46" s="1"/>
      <c r="C46" s="1"/>
      <c r="D46" s="1"/>
      <c r="E46" s="12"/>
      <c r="F46" s="12"/>
    </row>
    <row r="47" spans="1:6" ht="22" customHeight="1" x14ac:dyDescent="0.25">
      <c r="A47" s="1"/>
      <c r="B47" s="1"/>
      <c r="C47" s="1"/>
      <c r="D47" s="1"/>
      <c r="E47" s="12"/>
      <c r="F47" s="12"/>
    </row>
    <row r="48" spans="1:6" ht="22" customHeight="1" x14ac:dyDescent="0.25">
      <c r="A48" s="1"/>
      <c r="B48" s="1"/>
      <c r="C48" s="1"/>
      <c r="D48" s="1"/>
      <c r="E48" s="12"/>
      <c r="F48" s="12"/>
    </row>
    <row r="49" spans="1:6" ht="22" customHeight="1" x14ac:dyDescent="0.25">
      <c r="A49" s="1"/>
      <c r="B49" s="1"/>
      <c r="C49" s="1"/>
      <c r="D49" s="1"/>
      <c r="E49" s="12"/>
      <c r="F49" s="12"/>
    </row>
    <row r="50" spans="1:6" ht="22" customHeight="1" x14ac:dyDescent="0.25">
      <c r="A50" s="1"/>
      <c r="B50" s="1"/>
      <c r="C50" s="1"/>
      <c r="D50" s="1"/>
      <c r="E50" s="12"/>
      <c r="F50" s="12"/>
    </row>
    <row r="51" spans="1:6" ht="22" customHeight="1" x14ac:dyDescent="0.25">
      <c r="A51" s="1"/>
      <c r="B51" s="1"/>
      <c r="C51" s="1"/>
      <c r="D51" s="1"/>
      <c r="E51" s="12"/>
      <c r="F51" s="12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EBC2A-2A9B-2D4B-9FB4-EEE978B616C5}">
  <dimension ref="A1:F20"/>
  <sheetViews>
    <sheetView workbookViewId="0">
      <selection sqref="A1:F1"/>
    </sheetView>
  </sheetViews>
  <sheetFormatPr baseColWidth="10" defaultRowHeight="22" customHeight="1" x14ac:dyDescent="0.2"/>
  <cols>
    <col min="1" max="1" width="23.5" style="4" customWidth="1"/>
    <col min="2" max="2" width="23" style="4" customWidth="1"/>
    <col min="3" max="3" width="38" style="4" bestFit="1" customWidth="1"/>
    <col min="4" max="4" width="46.6640625" style="4" bestFit="1" customWidth="1"/>
    <col min="5" max="5" width="31.83203125" style="5" bestFit="1" customWidth="1"/>
    <col min="6" max="6" width="25.6640625" style="5" bestFit="1" customWidth="1"/>
    <col min="7" max="16384" width="10.83203125" style="4"/>
  </cols>
  <sheetData>
    <row r="1" spans="1:6" s="2" customFormat="1" ht="50" customHeight="1" x14ac:dyDescent="0.2">
      <c r="A1" s="21" t="s">
        <v>293</v>
      </c>
      <c r="B1" s="22"/>
      <c r="C1" s="22"/>
      <c r="D1" s="22"/>
      <c r="E1" s="22"/>
      <c r="F1" s="23"/>
    </row>
    <row r="2" spans="1:6" s="3" customFormat="1" ht="54" customHeight="1" x14ac:dyDescent="0.2">
      <c r="A2" s="6" t="s">
        <v>0</v>
      </c>
      <c r="B2" s="6" t="s">
        <v>1</v>
      </c>
      <c r="C2" s="6" t="s">
        <v>2</v>
      </c>
      <c r="D2" s="6" t="s">
        <v>3</v>
      </c>
      <c r="E2" s="7" t="s">
        <v>39</v>
      </c>
      <c r="F2" s="7" t="s">
        <v>38</v>
      </c>
    </row>
    <row r="3" spans="1:6" ht="22" customHeight="1" x14ac:dyDescent="0.2">
      <c r="A3" s="8" t="s">
        <v>36</v>
      </c>
      <c r="B3" s="8" t="s">
        <v>4</v>
      </c>
      <c r="C3" s="8" t="s">
        <v>239</v>
      </c>
      <c r="D3" s="8" t="s">
        <v>252</v>
      </c>
      <c r="E3" s="9">
        <v>100</v>
      </c>
      <c r="F3" s="9">
        <v>348</v>
      </c>
    </row>
    <row r="4" spans="1:6" ht="22" customHeight="1" x14ac:dyDescent="0.2">
      <c r="A4" s="8" t="s">
        <v>5</v>
      </c>
      <c r="B4" s="8" t="s">
        <v>37</v>
      </c>
      <c r="C4" s="8" t="s">
        <v>239</v>
      </c>
      <c r="D4" s="8" t="s">
        <v>252</v>
      </c>
      <c r="E4" s="9">
        <v>100</v>
      </c>
      <c r="F4" s="9">
        <v>34</v>
      </c>
    </row>
    <row r="5" spans="1:6" ht="22" customHeight="1" x14ac:dyDescent="0.2">
      <c r="A5" s="8" t="s">
        <v>6</v>
      </c>
      <c r="B5" s="8" t="s">
        <v>7</v>
      </c>
      <c r="C5" s="8" t="s">
        <v>239</v>
      </c>
      <c r="D5" s="8" t="s">
        <v>253</v>
      </c>
      <c r="E5" s="9">
        <v>96.042000000000002</v>
      </c>
      <c r="F5" s="9">
        <v>379</v>
      </c>
    </row>
    <row r="6" spans="1:6" ht="22" customHeight="1" x14ac:dyDescent="0.2">
      <c r="A6" s="8" t="s">
        <v>8</v>
      </c>
      <c r="B6" s="8" t="s">
        <v>9</v>
      </c>
      <c r="C6" s="8" t="s">
        <v>240</v>
      </c>
      <c r="D6" s="8" t="s">
        <v>254</v>
      </c>
      <c r="E6" s="9">
        <v>97.959000000000003</v>
      </c>
      <c r="F6" s="9">
        <v>627</v>
      </c>
    </row>
    <row r="7" spans="1:6" ht="22" customHeight="1" x14ac:dyDescent="0.2">
      <c r="A7" s="8" t="s">
        <v>10</v>
      </c>
      <c r="B7" s="8" t="s">
        <v>11</v>
      </c>
      <c r="C7" s="8" t="s">
        <v>241</v>
      </c>
      <c r="D7" s="8" t="s">
        <v>255</v>
      </c>
      <c r="E7" s="9">
        <v>95.822000000000003</v>
      </c>
      <c r="F7" s="9">
        <v>358</v>
      </c>
    </row>
    <row r="8" spans="1:6" ht="22" customHeight="1" x14ac:dyDescent="0.2">
      <c r="A8" s="8" t="s">
        <v>12</v>
      </c>
      <c r="B8" s="8" t="s">
        <v>13</v>
      </c>
      <c r="C8" s="8" t="s">
        <v>242</v>
      </c>
      <c r="D8" s="8" t="s">
        <v>256</v>
      </c>
      <c r="E8" s="9">
        <v>96.429000000000002</v>
      </c>
      <c r="F8" s="9">
        <v>420</v>
      </c>
    </row>
    <row r="9" spans="1:6" ht="22" customHeight="1" x14ac:dyDescent="0.2">
      <c r="A9" s="8" t="s">
        <v>14</v>
      </c>
      <c r="B9" s="8" t="s">
        <v>15</v>
      </c>
      <c r="C9" s="8" t="s">
        <v>242</v>
      </c>
      <c r="D9" s="8" t="s">
        <v>257</v>
      </c>
      <c r="E9" s="9">
        <v>99.596999999999994</v>
      </c>
      <c r="F9" s="9">
        <v>247</v>
      </c>
    </row>
    <row r="10" spans="1:6" ht="22" customHeight="1" x14ac:dyDescent="0.2">
      <c r="A10" s="8" t="s">
        <v>16</v>
      </c>
      <c r="B10" s="8" t="s">
        <v>17</v>
      </c>
      <c r="C10" s="8" t="s">
        <v>243</v>
      </c>
      <c r="D10" s="8" t="s">
        <v>258</v>
      </c>
      <c r="E10" s="9">
        <v>100</v>
      </c>
      <c r="F10" s="9">
        <v>215</v>
      </c>
    </row>
    <row r="11" spans="1:6" ht="22" customHeight="1" x14ac:dyDescent="0.2">
      <c r="A11" s="8" t="s">
        <v>18</v>
      </c>
      <c r="B11" s="8" t="s">
        <v>19</v>
      </c>
      <c r="C11" s="8" t="s">
        <v>244</v>
      </c>
      <c r="D11" s="8" t="s">
        <v>259</v>
      </c>
      <c r="E11" s="9">
        <v>100</v>
      </c>
      <c r="F11" s="9">
        <v>235</v>
      </c>
    </row>
    <row r="12" spans="1:6" ht="22" customHeight="1" x14ac:dyDescent="0.2">
      <c r="A12" s="8" t="s">
        <v>20</v>
      </c>
      <c r="B12" s="8" t="s">
        <v>21</v>
      </c>
      <c r="C12" s="8" t="s">
        <v>245</v>
      </c>
      <c r="D12" s="8" t="s">
        <v>260</v>
      </c>
      <c r="E12" s="9">
        <v>100</v>
      </c>
      <c r="F12" s="9">
        <v>70</v>
      </c>
    </row>
    <row r="13" spans="1:6" ht="22" customHeight="1" x14ac:dyDescent="0.2">
      <c r="A13" s="8" t="s">
        <v>22</v>
      </c>
      <c r="B13" s="8" t="s">
        <v>23</v>
      </c>
      <c r="C13" s="8" t="s">
        <v>246</v>
      </c>
      <c r="D13" s="8" t="s">
        <v>261</v>
      </c>
      <c r="E13" s="9">
        <v>99.745000000000005</v>
      </c>
      <c r="F13" s="9">
        <v>2592</v>
      </c>
    </row>
    <row r="14" spans="1:6" ht="22" customHeight="1" x14ac:dyDescent="0.2">
      <c r="A14" s="8" t="s">
        <v>24</v>
      </c>
      <c r="B14" s="8" t="s">
        <v>25</v>
      </c>
      <c r="C14" s="8" t="s">
        <v>247</v>
      </c>
      <c r="D14" s="8" t="s">
        <v>262</v>
      </c>
      <c r="E14" s="9">
        <v>100</v>
      </c>
      <c r="F14" s="9">
        <v>423</v>
      </c>
    </row>
    <row r="15" spans="1:6" ht="22" customHeight="1" x14ac:dyDescent="0.2">
      <c r="A15" s="8" t="s">
        <v>26</v>
      </c>
      <c r="B15" s="8" t="s">
        <v>27</v>
      </c>
      <c r="C15" s="8" t="s">
        <v>248</v>
      </c>
      <c r="D15" s="8" t="s">
        <v>263</v>
      </c>
      <c r="E15" s="9">
        <v>91.805000000000007</v>
      </c>
      <c r="F15" s="9">
        <v>779</v>
      </c>
    </row>
    <row r="16" spans="1:6" ht="22" customHeight="1" x14ac:dyDescent="0.2">
      <c r="A16" s="8" t="s">
        <v>28</v>
      </c>
      <c r="B16" s="8" t="s">
        <v>29</v>
      </c>
      <c r="C16" s="8" t="s">
        <v>248</v>
      </c>
      <c r="D16" s="8" t="s">
        <v>264</v>
      </c>
      <c r="E16" s="9">
        <v>99.647000000000006</v>
      </c>
      <c r="F16" s="9">
        <v>567</v>
      </c>
    </row>
    <row r="17" spans="1:6" ht="22" customHeight="1" x14ac:dyDescent="0.2">
      <c r="A17" s="8" t="s">
        <v>30</v>
      </c>
      <c r="B17" s="8" t="s">
        <v>31</v>
      </c>
      <c r="C17" s="8" t="s">
        <v>249</v>
      </c>
      <c r="D17" s="8" t="s">
        <v>265</v>
      </c>
      <c r="E17" s="9">
        <v>99.658000000000001</v>
      </c>
      <c r="F17" s="9">
        <v>292</v>
      </c>
    </row>
    <row r="18" spans="1:6" ht="22" customHeight="1" x14ac:dyDescent="0.2">
      <c r="A18" s="8" t="s">
        <v>32</v>
      </c>
      <c r="B18" s="8" t="s">
        <v>33</v>
      </c>
      <c r="C18" s="8" t="s">
        <v>250</v>
      </c>
      <c r="D18" s="8" t="s">
        <v>266</v>
      </c>
      <c r="E18" s="9">
        <v>99.484999999999999</v>
      </c>
      <c r="F18" s="9">
        <v>194</v>
      </c>
    </row>
    <row r="19" spans="1:6" ht="22" customHeight="1" x14ac:dyDescent="0.2">
      <c r="A19" s="8" t="s">
        <v>34</v>
      </c>
      <c r="B19" s="8" t="s">
        <v>35</v>
      </c>
      <c r="C19" s="8" t="s">
        <v>251</v>
      </c>
      <c r="D19" s="8" t="s">
        <v>267</v>
      </c>
      <c r="E19" s="9">
        <v>100</v>
      </c>
      <c r="F19" s="9">
        <v>182</v>
      </c>
    </row>
    <row r="20" spans="1:6" ht="22" customHeight="1" x14ac:dyDescent="0.2">
      <c r="F20" s="5">
        <f>SUM(F3:F19)</f>
        <v>7962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6E11B-FD17-8A45-B2EB-36425CBAB916}">
  <dimension ref="A1:F52"/>
  <sheetViews>
    <sheetView workbookViewId="0">
      <selection sqref="A1:F1"/>
    </sheetView>
  </sheetViews>
  <sheetFormatPr baseColWidth="10" defaultRowHeight="22" customHeight="1" x14ac:dyDescent="0.25"/>
  <cols>
    <col min="1" max="1" width="24.5" style="1" bestFit="1" customWidth="1"/>
    <col min="2" max="2" width="23.83203125" style="1" bestFit="1" customWidth="1"/>
    <col min="3" max="3" width="37.83203125" style="1" bestFit="1" customWidth="1"/>
    <col min="4" max="4" width="37.1640625" style="1" bestFit="1" customWidth="1"/>
    <col min="5" max="5" width="20.6640625" style="1" bestFit="1" customWidth="1"/>
    <col min="6" max="6" width="25.1640625" style="1" bestFit="1" customWidth="1"/>
    <col min="7" max="16384" width="10.83203125" style="1"/>
  </cols>
  <sheetData>
    <row r="1" spans="1:6" s="2" customFormat="1" ht="50" customHeight="1" x14ac:dyDescent="0.2">
      <c r="A1" s="19" t="s">
        <v>294</v>
      </c>
      <c r="B1" s="20"/>
      <c r="C1" s="20"/>
      <c r="D1" s="20"/>
      <c r="E1" s="20"/>
      <c r="F1" s="20"/>
    </row>
    <row r="2" spans="1:6" s="3" customFormat="1" ht="54" customHeight="1" x14ac:dyDescent="0.2">
      <c r="A2" s="6" t="s">
        <v>40</v>
      </c>
      <c r="B2" s="6" t="s">
        <v>41</v>
      </c>
      <c r="C2" s="6" t="s">
        <v>42</v>
      </c>
      <c r="D2" s="6" t="s">
        <v>43</v>
      </c>
      <c r="E2" s="7" t="s">
        <v>39</v>
      </c>
      <c r="F2" s="7" t="s">
        <v>144</v>
      </c>
    </row>
    <row r="3" spans="1:6" ht="22" customHeight="1" x14ac:dyDescent="0.25">
      <c r="A3" s="10" t="s">
        <v>44</v>
      </c>
      <c r="B3" s="10" t="s">
        <v>45</v>
      </c>
      <c r="C3" s="10" t="s">
        <v>192</v>
      </c>
      <c r="D3" s="10" t="s">
        <v>145</v>
      </c>
      <c r="E3" s="10">
        <v>97</v>
      </c>
      <c r="F3" s="10">
        <v>497</v>
      </c>
    </row>
    <row r="4" spans="1:6" ht="22" customHeight="1" x14ac:dyDescent="0.25">
      <c r="A4" s="10" t="s">
        <v>46</v>
      </c>
      <c r="B4" s="10" t="s">
        <v>47</v>
      </c>
      <c r="C4" s="10" t="s">
        <v>193</v>
      </c>
      <c r="D4" s="10" t="s">
        <v>146</v>
      </c>
      <c r="E4" s="10">
        <v>100</v>
      </c>
      <c r="F4" s="10">
        <v>1155</v>
      </c>
    </row>
    <row r="5" spans="1:6" ht="22" customHeight="1" x14ac:dyDescent="0.25">
      <c r="A5" s="10" t="s">
        <v>48</v>
      </c>
      <c r="B5" s="10" t="s">
        <v>49</v>
      </c>
      <c r="C5" s="10" t="s">
        <v>194</v>
      </c>
      <c r="D5" s="10" t="s">
        <v>147</v>
      </c>
      <c r="E5" s="10">
        <v>100</v>
      </c>
      <c r="F5" s="10">
        <v>3170</v>
      </c>
    </row>
    <row r="6" spans="1:6" ht="22" customHeight="1" x14ac:dyDescent="0.25">
      <c r="A6" s="10" t="s">
        <v>50</v>
      </c>
      <c r="B6" s="10" t="s">
        <v>51</v>
      </c>
      <c r="C6" s="10" t="s">
        <v>195</v>
      </c>
      <c r="D6" s="10" t="s">
        <v>148</v>
      </c>
      <c r="E6" s="10">
        <v>100</v>
      </c>
      <c r="F6" s="10">
        <v>240</v>
      </c>
    </row>
    <row r="7" spans="1:6" ht="22" customHeight="1" x14ac:dyDescent="0.25">
      <c r="A7" s="10" t="s">
        <v>52</v>
      </c>
      <c r="B7" s="10" t="s">
        <v>53</v>
      </c>
      <c r="C7" s="10" t="s">
        <v>196</v>
      </c>
      <c r="D7" s="10" t="s">
        <v>149</v>
      </c>
      <c r="E7" s="10">
        <v>100</v>
      </c>
      <c r="F7" s="10">
        <v>292</v>
      </c>
    </row>
    <row r="8" spans="1:6" ht="22" customHeight="1" x14ac:dyDescent="0.25">
      <c r="A8" s="10" t="s">
        <v>54</v>
      </c>
      <c r="B8" s="10" t="s">
        <v>55</v>
      </c>
      <c r="C8" s="10" t="s">
        <v>197</v>
      </c>
      <c r="D8" s="10" t="s">
        <v>150</v>
      </c>
      <c r="E8" s="10">
        <v>100</v>
      </c>
      <c r="F8" s="10">
        <v>55</v>
      </c>
    </row>
    <row r="9" spans="1:6" ht="22" customHeight="1" x14ac:dyDescent="0.25">
      <c r="A9" s="10" t="s">
        <v>56</v>
      </c>
      <c r="B9" s="10" t="s">
        <v>57</v>
      </c>
      <c r="C9" s="10" t="s">
        <v>198</v>
      </c>
      <c r="D9" s="10" t="s">
        <v>151</v>
      </c>
      <c r="E9" s="10">
        <v>100</v>
      </c>
      <c r="F9" s="10">
        <v>96</v>
      </c>
    </row>
    <row r="10" spans="1:6" ht="22" customHeight="1" x14ac:dyDescent="0.25">
      <c r="A10" s="10" t="s">
        <v>58</v>
      </c>
      <c r="B10" s="10" t="s">
        <v>59</v>
      </c>
      <c r="C10" s="10" t="s">
        <v>199</v>
      </c>
      <c r="D10" s="10" t="s">
        <v>152</v>
      </c>
      <c r="E10" s="10">
        <v>100</v>
      </c>
      <c r="F10" s="10">
        <v>145</v>
      </c>
    </row>
    <row r="11" spans="1:6" ht="22" customHeight="1" x14ac:dyDescent="0.25">
      <c r="A11" s="10" t="s">
        <v>60</v>
      </c>
      <c r="B11" s="10" t="s">
        <v>61</v>
      </c>
      <c r="C11" s="10" t="s">
        <v>200</v>
      </c>
      <c r="D11" s="10" t="s">
        <v>153</v>
      </c>
      <c r="E11" s="10">
        <v>100</v>
      </c>
      <c r="F11" s="10">
        <v>282</v>
      </c>
    </row>
    <row r="12" spans="1:6" ht="22" customHeight="1" x14ac:dyDescent="0.25">
      <c r="A12" s="10" t="s">
        <v>62</v>
      </c>
      <c r="B12" s="10" t="s">
        <v>63</v>
      </c>
      <c r="C12" s="10" t="s">
        <v>201</v>
      </c>
      <c r="D12" s="10" t="s">
        <v>154</v>
      </c>
      <c r="E12" s="10">
        <v>99.644999999999996</v>
      </c>
      <c r="F12" s="10">
        <v>281</v>
      </c>
    </row>
    <row r="13" spans="1:6" ht="22" customHeight="1" x14ac:dyDescent="0.25">
      <c r="A13" s="10" t="s">
        <v>64</v>
      </c>
      <c r="B13" s="10" t="s">
        <v>65</v>
      </c>
      <c r="C13" s="10" t="s">
        <v>202</v>
      </c>
      <c r="D13" s="10" t="s">
        <v>155</v>
      </c>
      <c r="E13" s="10">
        <v>100</v>
      </c>
      <c r="F13" s="10">
        <v>143</v>
      </c>
    </row>
    <row r="14" spans="1:6" ht="22" customHeight="1" x14ac:dyDescent="0.25">
      <c r="A14" s="10" t="s">
        <v>66</v>
      </c>
      <c r="B14" s="10" t="s">
        <v>67</v>
      </c>
      <c r="C14" s="10" t="s">
        <v>203</v>
      </c>
      <c r="D14" s="10" t="s">
        <v>156</v>
      </c>
      <c r="E14" s="10">
        <v>100</v>
      </c>
      <c r="F14" s="10">
        <v>489</v>
      </c>
    </row>
    <row r="15" spans="1:6" ht="22" customHeight="1" x14ac:dyDescent="0.25">
      <c r="A15" s="10" t="s">
        <v>68</v>
      </c>
      <c r="B15" s="10" t="s">
        <v>69</v>
      </c>
      <c r="C15" s="10" t="s">
        <v>204</v>
      </c>
      <c r="D15" s="10" t="s">
        <v>157</v>
      </c>
      <c r="E15" s="10">
        <v>100</v>
      </c>
      <c r="F15" s="10">
        <v>183</v>
      </c>
    </row>
    <row r="16" spans="1:6" ht="22" customHeight="1" x14ac:dyDescent="0.25">
      <c r="A16" s="10" t="s">
        <v>70</v>
      </c>
      <c r="B16" s="10" t="s">
        <v>71</v>
      </c>
      <c r="C16" s="10" t="s">
        <v>204</v>
      </c>
      <c r="D16" s="10" t="s">
        <v>157</v>
      </c>
      <c r="E16" s="10">
        <v>100</v>
      </c>
      <c r="F16" s="10">
        <v>153</v>
      </c>
    </row>
    <row r="17" spans="1:6" ht="22" customHeight="1" x14ac:dyDescent="0.25">
      <c r="A17" s="10" t="s">
        <v>72</v>
      </c>
      <c r="B17" s="10" t="s">
        <v>73</v>
      </c>
      <c r="C17" s="10" t="s">
        <v>205</v>
      </c>
      <c r="D17" s="10" t="s">
        <v>158</v>
      </c>
      <c r="E17" s="10">
        <v>100</v>
      </c>
      <c r="F17" s="10">
        <v>287</v>
      </c>
    </row>
    <row r="18" spans="1:6" ht="22" customHeight="1" x14ac:dyDescent="0.25">
      <c r="A18" s="10" t="s">
        <v>74</v>
      </c>
      <c r="B18" s="10" t="s">
        <v>75</v>
      </c>
      <c r="C18" s="10" t="s">
        <v>206</v>
      </c>
      <c r="D18" s="10" t="s">
        <v>159</v>
      </c>
      <c r="E18" s="10">
        <v>99.751999999999995</v>
      </c>
      <c r="F18" s="10">
        <v>1209</v>
      </c>
    </row>
    <row r="19" spans="1:6" ht="22" customHeight="1" x14ac:dyDescent="0.25">
      <c r="A19" s="10" t="s">
        <v>76</v>
      </c>
      <c r="B19" s="10" t="s">
        <v>77</v>
      </c>
      <c r="C19" s="10" t="s">
        <v>207</v>
      </c>
      <c r="D19" s="10" t="s">
        <v>160</v>
      </c>
      <c r="E19" s="10">
        <v>100</v>
      </c>
      <c r="F19" s="10">
        <v>141</v>
      </c>
    </row>
    <row r="20" spans="1:6" ht="22" customHeight="1" x14ac:dyDescent="0.25">
      <c r="A20" s="10" t="s">
        <v>78</v>
      </c>
      <c r="B20" s="10" t="s">
        <v>79</v>
      </c>
      <c r="C20" s="10" t="s">
        <v>208</v>
      </c>
      <c r="D20" s="10" t="s">
        <v>161</v>
      </c>
      <c r="E20" s="10">
        <v>100</v>
      </c>
      <c r="F20" s="10">
        <v>184</v>
      </c>
    </row>
    <row r="21" spans="1:6" ht="22" customHeight="1" x14ac:dyDescent="0.25">
      <c r="A21" s="10" t="s">
        <v>80</v>
      </c>
      <c r="B21" s="10" t="s">
        <v>81</v>
      </c>
      <c r="C21" s="10" t="s">
        <v>209</v>
      </c>
      <c r="D21" s="10" t="s">
        <v>162</v>
      </c>
      <c r="E21" s="10">
        <v>100</v>
      </c>
      <c r="F21" s="10">
        <v>240</v>
      </c>
    </row>
    <row r="22" spans="1:6" ht="22" customHeight="1" x14ac:dyDescent="0.25">
      <c r="A22" s="10" t="s">
        <v>82</v>
      </c>
      <c r="B22" s="10" t="s">
        <v>83</v>
      </c>
      <c r="C22" s="10" t="s">
        <v>210</v>
      </c>
      <c r="D22" s="10" t="s">
        <v>163</v>
      </c>
      <c r="E22" s="10">
        <v>99.533000000000001</v>
      </c>
      <c r="F22" s="10">
        <v>214</v>
      </c>
    </row>
    <row r="23" spans="1:6" ht="22" customHeight="1" x14ac:dyDescent="0.25">
      <c r="A23" s="10" t="s">
        <v>84</v>
      </c>
      <c r="B23" s="10" t="s">
        <v>85</v>
      </c>
      <c r="C23" s="10" t="s">
        <v>211</v>
      </c>
      <c r="D23" s="10" t="s">
        <v>164</v>
      </c>
      <c r="E23" s="10">
        <v>99.875</v>
      </c>
      <c r="F23" s="10">
        <v>801</v>
      </c>
    </row>
    <row r="24" spans="1:6" ht="22" customHeight="1" x14ac:dyDescent="0.25">
      <c r="A24" s="10" t="s">
        <v>86</v>
      </c>
      <c r="B24" s="10" t="s">
        <v>87</v>
      </c>
      <c r="C24" s="10" t="s">
        <v>212</v>
      </c>
      <c r="D24" s="10" t="s">
        <v>165</v>
      </c>
      <c r="E24" s="10">
        <v>99.382999999999996</v>
      </c>
      <c r="F24" s="10">
        <v>162</v>
      </c>
    </row>
    <row r="25" spans="1:6" ht="22" customHeight="1" x14ac:dyDescent="0.25">
      <c r="A25" s="10" t="s">
        <v>88</v>
      </c>
      <c r="B25" s="10" t="s">
        <v>89</v>
      </c>
      <c r="C25" s="10" t="s">
        <v>213</v>
      </c>
      <c r="D25" s="10" t="s">
        <v>166</v>
      </c>
      <c r="E25" s="10">
        <v>100</v>
      </c>
      <c r="F25" s="10">
        <v>129</v>
      </c>
    </row>
    <row r="26" spans="1:6" ht="22" customHeight="1" x14ac:dyDescent="0.25">
      <c r="A26" s="10" t="s">
        <v>90</v>
      </c>
      <c r="B26" s="10" t="s">
        <v>91</v>
      </c>
      <c r="C26" s="10" t="s">
        <v>214</v>
      </c>
      <c r="D26" s="10" t="s">
        <v>167</v>
      </c>
      <c r="E26" s="10">
        <v>100</v>
      </c>
      <c r="F26" s="10">
        <v>158</v>
      </c>
    </row>
    <row r="27" spans="1:6" ht="22" customHeight="1" x14ac:dyDescent="0.25">
      <c r="A27" s="10" t="s">
        <v>92</v>
      </c>
      <c r="B27" s="10" t="s">
        <v>93</v>
      </c>
      <c r="C27" s="10" t="s">
        <v>215</v>
      </c>
      <c r="D27" s="10" t="s">
        <v>168</v>
      </c>
      <c r="E27" s="10">
        <v>99.103999999999999</v>
      </c>
      <c r="F27" s="10">
        <v>554</v>
      </c>
    </row>
    <row r="28" spans="1:6" ht="22" customHeight="1" x14ac:dyDescent="0.25">
      <c r="A28" s="10" t="s">
        <v>94</v>
      </c>
      <c r="B28" s="10" t="s">
        <v>95</v>
      </c>
      <c r="C28" s="10" t="s">
        <v>216</v>
      </c>
      <c r="D28" s="10" t="s">
        <v>169</v>
      </c>
      <c r="E28" s="10">
        <v>99.584000000000003</v>
      </c>
      <c r="F28" s="10">
        <v>722</v>
      </c>
    </row>
    <row r="29" spans="1:6" ht="22" customHeight="1" x14ac:dyDescent="0.25">
      <c r="A29" s="10" t="s">
        <v>96</v>
      </c>
      <c r="B29" s="10" t="s">
        <v>97</v>
      </c>
      <c r="C29" s="10" t="s">
        <v>217</v>
      </c>
      <c r="D29" s="10" t="s">
        <v>170</v>
      </c>
      <c r="E29" s="10">
        <v>100</v>
      </c>
      <c r="F29" s="10">
        <v>364</v>
      </c>
    </row>
    <row r="30" spans="1:6" ht="22" customHeight="1" x14ac:dyDescent="0.25">
      <c r="A30" s="10" t="s">
        <v>98</v>
      </c>
      <c r="B30" s="10" t="s">
        <v>99</v>
      </c>
      <c r="C30" s="10" t="s">
        <v>218</v>
      </c>
      <c r="D30" s="10" t="s">
        <v>171</v>
      </c>
      <c r="E30" s="10">
        <v>100</v>
      </c>
      <c r="F30" s="10">
        <v>136</v>
      </c>
    </row>
    <row r="31" spans="1:6" ht="22" customHeight="1" x14ac:dyDescent="0.25">
      <c r="A31" s="10" t="s">
        <v>100</v>
      </c>
      <c r="B31" s="10" t="s">
        <v>101</v>
      </c>
      <c r="C31" s="10" t="s">
        <v>219</v>
      </c>
      <c r="D31" s="10" t="s">
        <v>172</v>
      </c>
      <c r="E31" s="10">
        <v>100</v>
      </c>
      <c r="F31" s="10">
        <v>86</v>
      </c>
    </row>
    <row r="32" spans="1:6" ht="22" customHeight="1" x14ac:dyDescent="0.25">
      <c r="A32" s="10" t="s">
        <v>102</v>
      </c>
      <c r="B32" s="10" t="s">
        <v>103</v>
      </c>
      <c r="C32" s="10" t="s">
        <v>220</v>
      </c>
      <c r="D32" s="10" t="s">
        <v>173</v>
      </c>
      <c r="E32" s="10">
        <v>100</v>
      </c>
      <c r="F32" s="10">
        <v>802</v>
      </c>
    </row>
    <row r="33" spans="1:6" ht="22" customHeight="1" x14ac:dyDescent="0.25">
      <c r="A33" s="10" t="s">
        <v>104</v>
      </c>
      <c r="B33" s="10" t="s">
        <v>105</v>
      </c>
      <c r="C33" s="10" t="s">
        <v>221</v>
      </c>
      <c r="D33" s="10" t="s">
        <v>174</v>
      </c>
      <c r="E33" s="10">
        <v>100</v>
      </c>
      <c r="F33" s="10">
        <v>82</v>
      </c>
    </row>
    <row r="34" spans="1:6" ht="22" customHeight="1" x14ac:dyDescent="0.25">
      <c r="A34" s="10" t="s">
        <v>106</v>
      </c>
      <c r="B34" s="10" t="s">
        <v>107</v>
      </c>
      <c r="C34" s="10" t="s">
        <v>222</v>
      </c>
      <c r="D34" s="10" t="s">
        <v>175</v>
      </c>
      <c r="E34" s="10">
        <v>100</v>
      </c>
      <c r="F34" s="10">
        <v>55</v>
      </c>
    </row>
    <row r="35" spans="1:6" ht="22" customHeight="1" x14ac:dyDescent="0.25">
      <c r="A35" s="10" t="s">
        <v>108</v>
      </c>
      <c r="B35" s="10" t="s">
        <v>109</v>
      </c>
      <c r="C35" s="10" t="s">
        <v>223</v>
      </c>
      <c r="D35" s="10" t="s">
        <v>176</v>
      </c>
      <c r="E35" s="10">
        <v>100</v>
      </c>
      <c r="F35" s="10">
        <v>189</v>
      </c>
    </row>
    <row r="36" spans="1:6" ht="22" customHeight="1" x14ac:dyDescent="0.25">
      <c r="A36" s="10" t="s">
        <v>110</v>
      </c>
      <c r="B36" s="10" t="s">
        <v>111</v>
      </c>
      <c r="C36" s="10" t="s">
        <v>223</v>
      </c>
      <c r="D36" s="10" t="s">
        <v>176</v>
      </c>
      <c r="E36" s="10">
        <v>100</v>
      </c>
      <c r="F36" s="10">
        <v>901</v>
      </c>
    </row>
    <row r="37" spans="1:6" ht="22" customHeight="1" x14ac:dyDescent="0.25">
      <c r="A37" s="10" t="s">
        <v>112</v>
      </c>
      <c r="B37" s="10" t="s">
        <v>113</v>
      </c>
      <c r="C37" s="10" t="s">
        <v>224</v>
      </c>
      <c r="D37" s="10" t="s">
        <v>177</v>
      </c>
      <c r="E37" s="10">
        <v>100</v>
      </c>
      <c r="F37" s="10">
        <v>274</v>
      </c>
    </row>
    <row r="38" spans="1:6" ht="22" customHeight="1" x14ac:dyDescent="0.25">
      <c r="A38" s="10" t="s">
        <v>114</v>
      </c>
      <c r="B38" s="10" t="s">
        <v>115</v>
      </c>
      <c r="C38" s="10" t="s">
        <v>225</v>
      </c>
      <c r="D38" s="10" t="s">
        <v>178</v>
      </c>
      <c r="E38" s="10">
        <v>100</v>
      </c>
      <c r="F38" s="10">
        <v>189</v>
      </c>
    </row>
    <row r="39" spans="1:6" ht="22" customHeight="1" x14ac:dyDescent="0.25">
      <c r="A39" s="10" t="s">
        <v>116</v>
      </c>
      <c r="B39" s="10" t="s">
        <v>117</v>
      </c>
      <c r="C39" s="10" t="s">
        <v>226</v>
      </c>
      <c r="D39" s="10" t="s">
        <v>179</v>
      </c>
      <c r="E39" s="10">
        <v>100</v>
      </c>
      <c r="F39" s="10">
        <v>250</v>
      </c>
    </row>
    <row r="40" spans="1:6" ht="22" customHeight="1" x14ac:dyDescent="0.25">
      <c r="A40" s="10" t="s">
        <v>118</v>
      </c>
      <c r="B40" s="10" t="s">
        <v>119</v>
      </c>
      <c r="C40" s="10" t="s">
        <v>227</v>
      </c>
      <c r="D40" s="10" t="s">
        <v>180</v>
      </c>
      <c r="E40" s="10">
        <v>100</v>
      </c>
      <c r="F40" s="10">
        <v>269</v>
      </c>
    </row>
    <row r="41" spans="1:6" ht="22" customHeight="1" x14ac:dyDescent="0.25">
      <c r="A41" s="10" t="s">
        <v>120</v>
      </c>
      <c r="B41" s="10" t="s">
        <v>121</v>
      </c>
      <c r="C41" s="10" t="s">
        <v>228</v>
      </c>
      <c r="D41" s="10" t="s">
        <v>181</v>
      </c>
      <c r="E41" s="10">
        <v>99.882999999999996</v>
      </c>
      <c r="F41" s="10">
        <v>857</v>
      </c>
    </row>
    <row r="42" spans="1:6" ht="22" customHeight="1" x14ac:dyDescent="0.25">
      <c r="A42" s="10" t="s">
        <v>122</v>
      </c>
      <c r="B42" s="10" t="s">
        <v>123</v>
      </c>
      <c r="C42" s="10" t="s">
        <v>229</v>
      </c>
      <c r="D42" s="10" t="s">
        <v>182</v>
      </c>
      <c r="E42" s="10">
        <v>98.733999999999995</v>
      </c>
      <c r="F42" s="10">
        <v>158</v>
      </c>
    </row>
    <row r="43" spans="1:6" ht="22" customHeight="1" x14ac:dyDescent="0.25">
      <c r="A43" s="10" t="s">
        <v>124</v>
      </c>
      <c r="B43" s="10" t="s">
        <v>125</v>
      </c>
      <c r="C43" s="10" t="s">
        <v>230</v>
      </c>
      <c r="D43" s="10" t="s">
        <v>183</v>
      </c>
      <c r="E43" s="10">
        <v>100</v>
      </c>
      <c r="F43" s="10">
        <v>154</v>
      </c>
    </row>
    <row r="44" spans="1:6" ht="22" customHeight="1" x14ac:dyDescent="0.25">
      <c r="A44" s="10" t="s">
        <v>126</v>
      </c>
      <c r="B44" s="10" t="s">
        <v>127</v>
      </c>
      <c r="C44" s="10" t="s">
        <v>231</v>
      </c>
      <c r="D44" s="10" t="s">
        <v>184</v>
      </c>
      <c r="E44" s="10">
        <v>100</v>
      </c>
      <c r="F44" s="10">
        <v>167</v>
      </c>
    </row>
    <row r="45" spans="1:6" ht="22" customHeight="1" x14ac:dyDescent="0.25">
      <c r="A45" s="10" t="s">
        <v>128</v>
      </c>
      <c r="B45" s="10" t="s">
        <v>129</v>
      </c>
      <c r="C45" s="10" t="s">
        <v>232</v>
      </c>
      <c r="D45" s="10" t="s">
        <v>185</v>
      </c>
      <c r="E45" s="10">
        <v>100</v>
      </c>
      <c r="F45" s="10">
        <v>35</v>
      </c>
    </row>
    <row r="46" spans="1:6" ht="22" customHeight="1" x14ac:dyDescent="0.25">
      <c r="A46" s="10" t="s">
        <v>130</v>
      </c>
      <c r="B46" s="10" t="s">
        <v>131</v>
      </c>
      <c r="C46" s="10" t="s">
        <v>233</v>
      </c>
      <c r="D46" s="10" t="s">
        <v>186</v>
      </c>
      <c r="E46" s="10">
        <v>98.754000000000005</v>
      </c>
      <c r="F46" s="10">
        <v>1280</v>
      </c>
    </row>
    <row r="47" spans="1:6" ht="22" customHeight="1" x14ac:dyDescent="0.25">
      <c r="A47" s="10" t="s">
        <v>132</v>
      </c>
      <c r="B47" s="10" t="s">
        <v>133</v>
      </c>
      <c r="C47" s="10" t="s">
        <v>233</v>
      </c>
      <c r="D47" s="10" t="s">
        <v>186</v>
      </c>
      <c r="E47" s="10">
        <v>99.444000000000003</v>
      </c>
      <c r="F47" s="10">
        <v>1258</v>
      </c>
    </row>
    <row r="48" spans="1:6" ht="22" customHeight="1" x14ac:dyDescent="0.25">
      <c r="A48" s="10" t="s">
        <v>134</v>
      </c>
      <c r="B48" s="10" t="s">
        <v>135</v>
      </c>
      <c r="C48" s="10" t="s">
        <v>234</v>
      </c>
      <c r="D48" s="10" t="s">
        <v>187</v>
      </c>
      <c r="E48" s="10">
        <v>100</v>
      </c>
      <c r="F48" s="10">
        <v>420</v>
      </c>
    </row>
    <row r="49" spans="1:6" ht="22" customHeight="1" x14ac:dyDescent="0.25">
      <c r="A49" s="10" t="s">
        <v>136</v>
      </c>
      <c r="B49" s="10" t="s">
        <v>137</v>
      </c>
      <c r="C49" s="10" t="s">
        <v>235</v>
      </c>
      <c r="D49" s="10" t="s">
        <v>188</v>
      </c>
      <c r="E49" s="10">
        <v>100</v>
      </c>
      <c r="F49" s="10">
        <v>355</v>
      </c>
    </row>
    <row r="50" spans="1:6" ht="22" customHeight="1" x14ac:dyDescent="0.25">
      <c r="A50" s="10" t="s">
        <v>138</v>
      </c>
      <c r="B50" s="10" t="s">
        <v>139</v>
      </c>
      <c r="C50" s="10" t="s">
        <v>236</v>
      </c>
      <c r="D50" s="10" t="s">
        <v>189</v>
      </c>
      <c r="E50" s="10">
        <v>100</v>
      </c>
      <c r="F50" s="10">
        <v>594</v>
      </c>
    </row>
    <row r="51" spans="1:6" ht="22" customHeight="1" x14ac:dyDescent="0.25">
      <c r="A51" s="10" t="s">
        <v>140</v>
      </c>
      <c r="B51" s="10" t="s">
        <v>141</v>
      </c>
      <c r="C51" s="10" t="s">
        <v>237</v>
      </c>
      <c r="D51" s="10" t="s">
        <v>190</v>
      </c>
      <c r="E51" s="10">
        <v>100</v>
      </c>
      <c r="F51" s="10">
        <v>300</v>
      </c>
    </row>
    <row r="52" spans="1:6" ht="22" customHeight="1" x14ac:dyDescent="0.25">
      <c r="A52" s="10" t="s">
        <v>142</v>
      </c>
      <c r="B52" s="10" t="s">
        <v>143</v>
      </c>
      <c r="C52" s="10" t="s">
        <v>238</v>
      </c>
      <c r="D52" s="10" t="s">
        <v>191</v>
      </c>
      <c r="E52" s="10">
        <v>100</v>
      </c>
      <c r="F52" s="10">
        <v>247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5BF33-55A9-2546-81E5-0338231653A4}">
  <dimension ref="A1:H5"/>
  <sheetViews>
    <sheetView tabSelected="1" workbookViewId="0">
      <selection activeCell="A2" sqref="A2"/>
    </sheetView>
  </sheetViews>
  <sheetFormatPr baseColWidth="10" defaultRowHeight="22" customHeight="1" x14ac:dyDescent="0.2"/>
  <cols>
    <col min="1" max="1" width="20.5" style="5" customWidth="1"/>
    <col min="2" max="2" width="22.6640625" style="5" customWidth="1"/>
    <col min="3" max="3" width="17.6640625" style="5" bestFit="1" customWidth="1"/>
    <col min="4" max="4" width="17.6640625" style="5" customWidth="1"/>
    <col min="5" max="5" width="17.6640625" style="5" bestFit="1" customWidth="1"/>
    <col min="6" max="6" width="26.6640625" style="5" bestFit="1" customWidth="1"/>
    <col min="7" max="7" width="31.5" style="5" bestFit="1" customWidth="1"/>
    <col min="8" max="8" width="16.83203125" style="5" customWidth="1"/>
    <col min="9" max="16384" width="10.83203125" style="5"/>
  </cols>
  <sheetData>
    <row r="1" spans="1:8" customFormat="1" ht="46" customHeight="1" x14ac:dyDescent="0.2">
      <c r="A1" s="19" t="s">
        <v>295</v>
      </c>
      <c r="B1" s="20"/>
      <c r="C1" s="20"/>
      <c r="D1" s="20"/>
      <c r="E1" s="20"/>
      <c r="F1" s="20"/>
      <c r="G1" s="24"/>
    </row>
    <row r="2" spans="1:8" s="15" customFormat="1" ht="79" customHeight="1" x14ac:dyDescent="0.2">
      <c r="A2" s="16" t="s">
        <v>286</v>
      </c>
      <c r="B2" s="16" t="s">
        <v>288</v>
      </c>
      <c r="C2" s="16" t="s">
        <v>277</v>
      </c>
      <c r="D2" s="16" t="s">
        <v>283</v>
      </c>
      <c r="E2" s="16" t="s">
        <v>278</v>
      </c>
      <c r="F2" s="16" t="s">
        <v>279</v>
      </c>
      <c r="G2" s="16" t="s">
        <v>280</v>
      </c>
      <c r="H2" s="14"/>
    </row>
    <row r="3" spans="1:8" ht="46" customHeight="1" x14ac:dyDescent="0.2">
      <c r="A3" s="17" t="s">
        <v>287</v>
      </c>
      <c r="B3" s="17" t="s">
        <v>289</v>
      </c>
      <c r="C3" s="17">
        <v>2</v>
      </c>
      <c r="D3" s="18">
        <v>4.1700000000000001E-2</v>
      </c>
      <c r="E3" s="9" t="s">
        <v>275</v>
      </c>
      <c r="F3" s="18">
        <v>9.2899999999999996E-2</v>
      </c>
      <c r="G3" s="9" t="s">
        <v>276</v>
      </c>
    </row>
    <row r="4" spans="1:8" ht="46" customHeight="1" x14ac:dyDescent="0.2">
      <c r="A4" s="17" t="s">
        <v>287</v>
      </c>
      <c r="B4" s="17" t="s">
        <v>290</v>
      </c>
      <c r="C4" s="9">
        <v>17</v>
      </c>
      <c r="D4" s="18">
        <v>0.35410000000000003</v>
      </c>
      <c r="E4" s="9" t="s">
        <v>281</v>
      </c>
      <c r="F4" s="18">
        <v>0.4138</v>
      </c>
      <c r="G4" s="9" t="s">
        <v>282</v>
      </c>
    </row>
    <row r="5" spans="1:8" ht="48" customHeight="1" x14ac:dyDescent="0.2">
      <c r="A5" s="17" t="s">
        <v>289</v>
      </c>
      <c r="B5" s="17" t="s">
        <v>291</v>
      </c>
      <c r="C5" s="9">
        <v>50</v>
      </c>
      <c r="D5" s="18">
        <v>0.60970000000000002</v>
      </c>
      <c r="E5" s="9" t="s">
        <v>284</v>
      </c>
      <c r="F5" s="18">
        <v>0.61029999999999995</v>
      </c>
      <c r="G5" s="9" t="s">
        <v>28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M. ozzardi vs M. perstans</vt:lpstr>
      <vt:lpstr>(B) M. perstans isolates</vt:lpstr>
      <vt:lpstr>(C) M. ozzardi isolates</vt:lpstr>
      <vt:lpstr>(D) Summary of conserved nuM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6T16:22:10Z</dcterms:created>
  <dcterms:modified xsi:type="dcterms:W3CDTF">2022-12-23T00:33:23Z</dcterms:modified>
</cp:coreProperties>
</file>